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s/Desktop/Main files/Desktop/Jena/students/Cody Parker/pestis secunda/PPATHOGENS-D-22-02071/PPATHOGENS_FINAL_SUBMISSION/"/>
    </mc:Choice>
  </mc:AlternateContent>
  <xr:revisionPtr revIDLastSave="0" documentId="8_{347487C2-F26A-F244-9055-EADE8B07F39C}" xr6:coauthVersionLast="47" xr6:coauthVersionMax="47" xr10:uidLastSave="{00000000-0000-0000-0000-000000000000}"/>
  <bookViews>
    <workbookView xWindow="3760" yWindow="760" windowWidth="26840" windowHeight="13980" xr2:uid="{00000000-000D-0000-FFFF-FFFF00000000}"/>
  </bookViews>
  <sheets>
    <sheet name="Table S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5" i="2" l="1"/>
  <c r="I14" i="2"/>
  <c r="I13" i="2"/>
  <c r="I12" i="2"/>
  <c r="I11" i="2"/>
  <c r="I10" i="2"/>
  <c r="I9" i="2"/>
  <c r="I8" i="2"/>
  <c r="I7" i="2"/>
  <c r="I6" i="2"/>
  <c r="I5" i="2"/>
</calcChain>
</file>

<file path=xl/sharedStrings.xml><?xml version="1.0" encoding="utf-8"?>
<sst xmlns="http://schemas.openxmlformats.org/spreadsheetml/2006/main" count="56" uniqueCount="41">
  <si>
    <t>Library type</t>
  </si>
  <si>
    <t># of Raw Reads prior Clip &amp; Merge (C&amp;M)</t>
  </si>
  <si>
    <t># reads after C&amp;M prior mapping</t>
  </si>
  <si>
    <t>Endogenous DNA (%)</t>
  </si>
  <si>
    <t>Cluster Factor</t>
  </si>
  <si>
    <t>Mean Coverage</t>
  </si>
  <si>
    <t>std. dev. Coverage</t>
  </si>
  <si>
    <t>Coverage &gt;= 1X in %</t>
  </si>
  <si>
    <t>Coverage &gt;= 3X in %</t>
  </si>
  <si>
    <t>DMG 1st Base 5'</t>
  </si>
  <si>
    <t>DMG 2nd Base 5'</t>
  </si>
  <si>
    <t>average fragment length</t>
  </si>
  <si>
    <t>median fragment length</t>
  </si>
  <si>
    <t>GC content in %</t>
  </si>
  <si>
    <t>UDG half</t>
  </si>
  <si>
    <t>KRA004.A0101.SG1.1</t>
  </si>
  <si>
    <t>Cementum</t>
  </si>
  <si>
    <t>KRA004.A0201.SG1.1</t>
  </si>
  <si>
    <t>Dentin</t>
  </si>
  <si>
    <t>KRA004.A0301.SG1.1</t>
  </si>
  <si>
    <t>Pulp Chamber</t>
  </si>
  <si>
    <t>KRA004.D0501.SG1.1</t>
  </si>
  <si>
    <t>Superior Vertebral Arch</t>
  </si>
  <si>
    <t>KRA004.I0101.SG1.1</t>
  </si>
  <si>
    <t>Femur</t>
  </si>
  <si>
    <t>KRA008.A0101.SG1.1</t>
  </si>
  <si>
    <t>KRA008.A0201.SG1.1</t>
  </si>
  <si>
    <t>KRA008.A0301.SG1.1</t>
  </si>
  <si>
    <t>KRA018.A0101.SG1.1</t>
  </si>
  <si>
    <t>KRA028.A0101.SG1.1</t>
  </si>
  <si>
    <t>KRA032.A0101.SG1.1</t>
  </si>
  <si>
    <t>Element</t>
  </si>
  <si>
    <t>Sample</t>
  </si>
  <si>
    <t># mapped reads prior to duplicate removal</t>
  </si>
  <si>
    <t># of duplicates removed</t>
  </si>
  <si>
    <t>Mapped reads post duplicate removal</t>
  </si>
  <si>
    <t>Endogenous DNA quality filtered (%)</t>
  </si>
  <si>
    <t>Mapped Reads per Million</t>
  </si>
  <si>
    <t>non-UDG</t>
  </si>
  <si>
    <t xml:space="preserve">mapping parameters: UDG half (-n 0.1, -l 32, -q 37) and non-UDG (-n 0.01, -l 16, -q 37) treated libraries </t>
  </si>
  <si>
    <r>
      <t xml:space="preserve">Table S1: EAGER mapping results for shotgun sequencing prior to </t>
    </r>
    <r>
      <rPr>
        <b/>
        <i/>
        <sz val="12"/>
        <color theme="1"/>
        <rFont val="Arial"/>
        <family val="2"/>
      </rPr>
      <t>Y. pestis</t>
    </r>
    <r>
      <rPr>
        <b/>
        <sz val="12"/>
        <color theme="1"/>
        <rFont val="Arial"/>
        <family val="2"/>
      </rPr>
      <t xml:space="preserve"> captu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indexed="8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2"/>
      <color theme="1"/>
      <name val="Arial"/>
      <family val="2"/>
    </font>
    <font>
      <b/>
      <sz val="11"/>
      <color indexed="8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20" fillId="0" borderId="0" xfId="0" applyFont="1"/>
    <xf numFmtId="0" fontId="21" fillId="0" borderId="0" xfId="0" applyFont="1"/>
    <xf numFmtId="0" fontId="16" fillId="0" borderId="0" xfId="0" applyFont="1" applyAlignment="1">
      <alignment wrapText="1"/>
    </xf>
    <xf numFmtId="0" fontId="20" fillId="0" borderId="0" xfId="0" applyFont="1" applyAlignment="1">
      <alignment wrapText="1"/>
    </xf>
    <xf numFmtId="0" fontId="22" fillId="0" borderId="10" xfId="0" applyFont="1" applyBorder="1" applyAlignment="1">
      <alignment wrapText="1"/>
    </xf>
    <xf numFmtId="0" fontId="24" fillId="0" borderId="10" xfId="0" applyFont="1" applyBorder="1" applyAlignment="1">
      <alignment wrapText="1"/>
    </xf>
    <xf numFmtId="0" fontId="18" fillId="0" borderId="10" xfId="0" applyFont="1" applyBorder="1"/>
    <xf numFmtId="2" fontId="18" fillId="0" borderId="10" xfId="0" applyNumberFormat="1" applyFont="1" applyBorder="1"/>
    <xf numFmtId="0" fontId="19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9"/>
  <sheetViews>
    <sheetView tabSelected="1" workbookViewId="0">
      <selection activeCell="B15" sqref="B15"/>
    </sheetView>
  </sheetViews>
  <sheetFormatPr baseColWidth="10" defaultRowHeight="16" x14ac:dyDescent="0.2"/>
  <cols>
    <col min="2" max="3" width="15.33203125" customWidth="1"/>
  </cols>
  <sheetData>
    <row r="1" spans="1:22" x14ac:dyDescent="0.2">
      <c r="A1" s="1" t="s">
        <v>40</v>
      </c>
    </row>
    <row r="2" spans="1:22" x14ac:dyDescent="0.2">
      <c r="A2" s="2" t="s">
        <v>39</v>
      </c>
    </row>
    <row r="3" spans="1:22" x14ac:dyDescent="0.2">
      <c r="A3" s="1"/>
    </row>
    <row r="4" spans="1:22" s="3" customFormat="1" ht="76" x14ac:dyDescent="0.2">
      <c r="A4" s="5" t="s">
        <v>32</v>
      </c>
      <c r="B4" s="5" t="s">
        <v>31</v>
      </c>
      <c r="C4" s="5" t="s">
        <v>0</v>
      </c>
      <c r="D4" s="5" t="s">
        <v>1</v>
      </c>
      <c r="E4" s="5" t="s">
        <v>2</v>
      </c>
      <c r="F4" s="5" t="s">
        <v>33</v>
      </c>
      <c r="G4" s="5" t="s">
        <v>34</v>
      </c>
      <c r="H4" s="5" t="s">
        <v>35</v>
      </c>
      <c r="I4" s="6" t="s">
        <v>37</v>
      </c>
      <c r="J4" s="5" t="s">
        <v>3</v>
      </c>
      <c r="K4" s="5" t="s">
        <v>36</v>
      </c>
      <c r="L4" s="5" t="s">
        <v>4</v>
      </c>
      <c r="M4" s="5" t="s">
        <v>5</v>
      </c>
      <c r="N4" s="5" t="s">
        <v>6</v>
      </c>
      <c r="O4" s="5" t="s">
        <v>7</v>
      </c>
      <c r="P4" s="5" t="s">
        <v>8</v>
      </c>
      <c r="Q4" s="5" t="s">
        <v>9</v>
      </c>
      <c r="R4" s="5" t="s">
        <v>10</v>
      </c>
      <c r="S4" s="5" t="s">
        <v>11</v>
      </c>
      <c r="T4" s="5" t="s">
        <v>12</v>
      </c>
      <c r="U4" s="5" t="s">
        <v>13</v>
      </c>
      <c r="V4" s="4"/>
    </row>
    <row r="5" spans="1:22" x14ac:dyDescent="0.2">
      <c r="A5" s="7" t="s">
        <v>15</v>
      </c>
      <c r="B5" s="7" t="s">
        <v>16</v>
      </c>
      <c r="C5" s="7" t="s">
        <v>38</v>
      </c>
      <c r="D5" s="7">
        <v>6265828</v>
      </c>
      <c r="E5" s="7">
        <v>3108058</v>
      </c>
      <c r="F5" s="7">
        <v>33</v>
      </c>
      <c r="G5" s="7">
        <v>3</v>
      </c>
      <c r="H5" s="7">
        <v>30</v>
      </c>
      <c r="I5" s="8">
        <f t="shared" ref="I5:I15" si="0">(H5/D5)*1000000</f>
        <v>4.7878748028193563</v>
      </c>
      <c r="J5" s="7">
        <v>8.9999999999999993E-3</v>
      </c>
      <c r="K5" s="7">
        <v>1E-3</v>
      </c>
      <c r="L5" s="7">
        <v>1.1000000000000001</v>
      </c>
      <c r="M5" s="7">
        <v>2.9999999999999997E-4</v>
      </c>
      <c r="N5" s="7">
        <v>1.7000000000000001E-2</v>
      </c>
      <c r="O5" s="7">
        <v>0.03</v>
      </c>
      <c r="P5" s="7">
        <v>0</v>
      </c>
      <c r="Q5" s="7">
        <v>0</v>
      </c>
      <c r="R5" s="7">
        <v>0.125</v>
      </c>
      <c r="S5" s="7">
        <v>44.07</v>
      </c>
      <c r="T5" s="7">
        <v>40</v>
      </c>
      <c r="U5" s="7">
        <v>50.61</v>
      </c>
      <c r="V5" s="2"/>
    </row>
    <row r="6" spans="1:22" x14ac:dyDescent="0.2">
      <c r="A6" s="7" t="s">
        <v>17</v>
      </c>
      <c r="B6" s="7" t="s">
        <v>18</v>
      </c>
      <c r="C6" s="7" t="s">
        <v>38</v>
      </c>
      <c r="D6" s="7">
        <v>8449482</v>
      </c>
      <c r="E6" s="7">
        <v>4109098</v>
      </c>
      <c r="F6" s="7">
        <v>81</v>
      </c>
      <c r="G6" s="7">
        <v>7</v>
      </c>
      <c r="H6" s="7">
        <v>74</v>
      </c>
      <c r="I6" s="8">
        <f t="shared" si="0"/>
        <v>8.7579333265636876</v>
      </c>
      <c r="J6" s="7">
        <v>1.0999999999999999E-2</v>
      </c>
      <c r="K6" s="7">
        <v>2E-3</v>
      </c>
      <c r="L6" s="7">
        <v>1.095</v>
      </c>
      <c r="M6" s="7">
        <v>8.0000000000000004E-4</v>
      </c>
      <c r="N6" s="7">
        <v>2.8400000000000002E-2</v>
      </c>
      <c r="O6" s="7">
        <v>0.08</v>
      </c>
      <c r="P6" s="7">
        <v>0</v>
      </c>
      <c r="Q6" s="7">
        <v>8.3299999999999999E-2</v>
      </c>
      <c r="R6" s="7">
        <v>5.8799999999999998E-2</v>
      </c>
      <c r="S6" s="7">
        <v>50.8</v>
      </c>
      <c r="T6" s="7">
        <v>44</v>
      </c>
      <c r="U6" s="7">
        <v>45.5</v>
      </c>
      <c r="V6" s="2"/>
    </row>
    <row r="7" spans="1:22" x14ac:dyDescent="0.2">
      <c r="A7" s="7" t="s">
        <v>19</v>
      </c>
      <c r="B7" s="7" t="s">
        <v>20</v>
      </c>
      <c r="C7" s="7" t="s">
        <v>38</v>
      </c>
      <c r="D7" s="7">
        <v>7119226</v>
      </c>
      <c r="E7" s="7">
        <v>3397909</v>
      </c>
      <c r="F7" s="7">
        <v>1795</v>
      </c>
      <c r="G7" s="7">
        <v>250</v>
      </c>
      <c r="H7" s="7">
        <v>1545</v>
      </c>
      <c r="I7" s="8">
        <f t="shared" si="0"/>
        <v>217.01797358308335</v>
      </c>
      <c r="J7" s="7">
        <v>6.5000000000000002E-2</v>
      </c>
      <c r="K7" s="7">
        <v>5.2999999999999999E-2</v>
      </c>
      <c r="L7" s="7">
        <v>1.1619999999999999</v>
      </c>
      <c r="M7" s="7">
        <v>1.72E-2</v>
      </c>
      <c r="N7" s="7">
        <v>0.13089999999999999</v>
      </c>
      <c r="O7" s="7">
        <v>1.71</v>
      </c>
      <c r="P7" s="7">
        <v>0</v>
      </c>
      <c r="Q7" s="7">
        <v>0.23039999999999999</v>
      </c>
      <c r="R7" s="7">
        <v>0.1159</v>
      </c>
      <c r="S7" s="7">
        <v>51.91</v>
      </c>
      <c r="T7" s="7">
        <v>48</v>
      </c>
      <c r="U7" s="7">
        <v>45.06</v>
      </c>
      <c r="V7" s="2"/>
    </row>
    <row r="8" spans="1:22" x14ac:dyDescent="0.2">
      <c r="A8" s="7" t="s">
        <v>21</v>
      </c>
      <c r="B8" s="7" t="s">
        <v>22</v>
      </c>
      <c r="C8" s="7" t="s">
        <v>38</v>
      </c>
      <c r="D8" s="7">
        <v>8668610</v>
      </c>
      <c r="E8" s="7">
        <v>3920897</v>
      </c>
      <c r="F8" s="7">
        <v>33</v>
      </c>
      <c r="G8" s="7">
        <v>7</v>
      </c>
      <c r="H8" s="7">
        <v>26</v>
      </c>
      <c r="I8" s="8">
        <f t="shared" si="0"/>
        <v>2.9993274584968059</v>
      </c>
      <c r="J8" s="7">
        <v>1.6E-2</v>
      </c>
      <c r="K8" s="7">
        <v>1E-3</v>
      </c>
      <c r="L8" s="7">
        <v>1.2689999999999999</v>
      </c>
      <c r="M8" s="7">
        <v>2.0000000000000001E-4</v>
      </c>
      <c r="N8" s="7">
        <v>1.6400000000000001E-2</v>
      </c>
      <c r="O8" s="7">
        <v>0.02</v>
      </c>
      <c r="P8" s="7">
        <v>0</v>
      </c>
      <c r="Q8" s="7">
        <v>0.18179999999999999</v>
      </c>
      <c r="R8" s="7">
        <v>0</v>
      </c>
      <c r="S8" s="7">
        <v>35.69</v>
      </c>
      <c r="T8" s="7">
        <v>33.5</v>
      </c>
      <c r="U8" s="7">
        <v>54.09</v>
      </c>
      <c r="V8" s="2"/>
    </row>
    <row r="9" spans="1:22" x14ac:dyDescent="0.2">
      <c r="A9" s="7" t="s">
        <v>23</v>
      </c>
      <c r="B9" s="7" t="s">
        <v>24</v>
      </c>
      <c r="C9" s="7" t="s">
        <v>38</v>
      </c>
      <c r="D9" s="7">
        <v>8944210</v>
      </c>
      <c r="E9" s="7">
        <v>4369730</v>
      </c>
      <c r="F9" s="7">
        <v>29</v>
      </c>
      <c r="G9" s="7">
        <v>2</v>
      </c>
      <c r="H9" s="7">
        <v>27</v>
      </c>
      <c r="I9" s="8">
        <f t="shared" si="0"/>
        <v>3.0187126643940605</v>
      </c>
      <c r="J9" s="7">
        <v>8.0000000000000002E-3</v>
      </c>
      <c r="K9" s="7">
        <v>1E-3</v>
      </c>
      <c r="L9" s="7">
        <v>1.0740000000000001</v>
      </c>
      <c r="M9" s="7">
        <v>2.0000000000000001E-4</v>
      </c>
      <c r="N9" s="7">
        <v>1.52E-2</v>
      </c>
      <c r="O9" s="7">
        <v>0.02</v>
      </c>
      <c r="P9" s="7">
        <v>0</v>
      </c>
      <c r="Q9" s="7">
        <v>0.22220000000000001</v>
      </c>
      <c r="R9" s="7">
        <v>0</v>
      </c>
      <c r="S9" s="7">
        <v>39.590000000000003</v>
      </c>
      <c r="T9" s="7">
        <v>35</v>
      </c>
      <c r="U9" s="7">
        <v>46.3</v>
      </c>
      <c r="V9" s="2"/>
    </row>
    <row r="10" spans="1:22" x14ac:dyDescent="0.2">
      <c r="A10" s="7" t="s">
        <v>25</v>
      </c>
      <c r="B10" s="7" t="s">
        <v>16</v>
      </c>
      <c r="C10" s="7" t="s">
        <v>38</v>
      </c>
      <c r="D10" s="7">
        <v>12020526</v>
      </c>
      <c r="E10" s="7">
        <v>4451017</v>
      </c>
      <c r="F10" s="7">
        <v>28</v>
      </c>
      <c r="G10" s="7">
        <v>11</v>
      </c>
      <c r="H10" s="7">
        <v>17</v>
      </c>
      <c r="I10" s="8">
        <f t="shared" si="0"/>
        <v>1.4142475961534462</v>
      </c>
      <c r="J10" s="7">
        <v>1.0999999999999999E-2</v>
      </c>
      <c r="K10" s="7">
        <v>1E-3</v>
      </c>
      <c r="L10" s="7">
        <v>1.647</v>
      </c>
      <c r="M10" s="7">
        <v>1E-4</v>
      </c>
      <c r="N10" s="7">
        <v>1.7999999999999999E-2</v>
      </c>
      <c r="O10" s="7">
        <v>0.01</v>
      </c>
      <c r="P10" s="7">
        <v>0</v>
      </c>
      <c r="Q10" s="7">
        <v>0</v>
      </c>
      <c r="R10" s="7">
        <v>0</v>
      </c>
      <c r="S10" s="7">
        <v>39.880000000000003</v>
      </c>
      <c r="T10" s="7">
        <v>41</v>
      </c>
      <c r="U10" s="7">
        <v>40.36</v>
      </c>
      <c r="V10" s="2"/>
    </row>
    <row r="11" spans="1:22" x14ac:dyDescent="0.2">
      <c r="A11" s="7" t="s">
        <v>26</v>
      </c>
      <c r="B11" s="7" t="s">
        <v>18</v>
      </c>
      <c r="C11" s="7" t="s">
        <v>38</v>
      </c>
      <c r="D11" s="7">
        <v>7607338</v>
      </c>
      <c r="E11" s="7">
        <v>3941740</v>
      </c>
      <c r="F11" s="7">
        <v>11</v>
      </c>
      <c r="G11" s="7">
        <v>0</v>
      </c>
      <c r="H11" s="7">
        <v>11</v>
      </c>
      <c r="I11" s="8">
        <f t="shared" si="0"/>
        <v>1.4459722967482187</v>
      </c>
      <c r="J11" s="7">
        <v>8.0000000000000002E-3</v>
      </c>
      <c r="K11" s="7">
        <v>0</v>
      </c>
      <c r="L11" s="7">
        <v>1</v>
      </c>
      <c r="M11" s="7">
        <v>1E-4</v>
      </c>
      <c r="N11" s="7">
        <v>1.0200000000000001E-2</v>
      </c>
      <c r="O11" s="7">
        <v>0.01</v>
      </c>
      <c r="P11" s="7">
        <v>0</v>
      </c>
      <c r="Q11" s="7">
        <v>0</v>
      </c>
      <c r="R11" s="7">
        <v>0</v>
      </c>
      <c r="S11" s="7">
        <v>40.36</v>
      </c>
      <c r="T11" s="7">
        <v>33</v>
      </c>
      <c r="U11" s="7">
        <v>53.83</v>
      </c>
      <c r="V11" s="2"/>
    </row>
    <row r="12" spans="1:22" x14ac:dyDescent="0.2">
      <c r="A12" s="7" t="s">
        <v>27</v>
      </c>
      <c r="B12" s="7" t="s">
        <v>20</v>
      </c>
      <c r="C12" s="7" t="s">
        <v>38</v>
      </c>
      <c r="D12" s="7">
        <v>9379808</v>
      </c>
      <c r="E12" s="7">
        <v>4640849</v>
      </c>
      <c r="F12" s="7">
        <v>56</v>
      </c>
      <c r="G12" s="7">
        <v>14</v>
      </c>
      <c r="H12" s="7">
        <v>42</v>
      </c>
      <c r="I12" s="8">
        <f t="shared" si="0"/>
        <v>4.4777035947857353</v>
      </c>
      <c r="J12" s="7">
        <v>3.2000000000000001E-2</v>
      </c>
      <c r="K12" s="7">
        <v>1E-3</v>
      </c>
      <c r="L12" s="7">
        <v>1.333</v>
      </c>
      <c r="M12" s="7">
        <v>4.0000000000000002E-4</v>
      </c>
      <c r="N12" s="7">
        <v>2.1999999999999999E-2</v>
      </c>
      <c r="O12" s="7">
        <v>0.04</v>
      </c>
      <c r="P12" s="7">
        <v>0</v>
      </c>
      <c r="Q12" s="7">
        <v>0.16669999999999999</v>
      </c>
      <c r="R12" s="7">
        <v>0</v>
      </c>
      <c r="S12" s="7">
        <v>44.74</v>
      </c>
      <c r="T12" s="7">
        <v>41</v>
      </c>
      <c r="U12" s="7">
        <v>51.2</v>
      </c>
      <c r="V12" s="2"/>
    </row>
    <row r="13" spans="1:22" x14ac:dyDescent="0.2">
      <c r="A13" s="9" t="s">
        <v>28</v>
      </c>
      <c r="B13" s="9" t="s">
        <v>20</v>
      </c>
      <c r="C13" s="9" t="s">
        <v>14</v>
      </c>
      <c r="D13" s="9">
        <v>6934529</v>
      </c>
      <c r="E13" s="9">
        <v>6760172</v>
      </c>
      <c r="F13" s="9">
        <v>3589</v>
      </c>
      <c r="G13" s="9">
        <v>216</v>
      </c>
      <c r="H13" s="9">
        <v>1973</v>
      </c>
      <c r="I13" s="8">
        <f t="shared" si="0"/>
        <v>284.51824197432876</v>
      </c>
      <c r="J13" s="9">
        <v>5.2999999999999999E-2</v>
      </c>
      <c r="K13" s="9">
        <v>3.2000000000000001E-2</v>
      </c>
      <c r="L13" s="9">
        <v>1.109</v>
      </c>
      <c r="M13" s="9">
        <v>2.1700000000000001E-2</v>
      </c>
      <c r="N13" s="9">
        <v>0.14799999999999999</v>
      </c>
      <c r="O13" s="9">
        <v>2.14</v>
      </c>
      <c r="P13" s="9">
        <v>0</v>
      </c>
      <c r="Q13" s="9">
        <v>7.7499999999999999E-2</v>
      </c>
      <c r="R13" s="9">
        <v>0</v>
      </c>
      <c r="S13" s="9">
        <v>51.29</v>
      </c>
      <c r="T13" s="9">
        <v>49</v>
      </c>
      <c r="U13" s="9">
        <v>48.45</v>
      </c>
      <c r="V13" s="2"/>
    </row>
    <row r="14" spans="1:22" x14ac:dyDescent="0.2">
      <c r="A14" s="9" t="s">
        <v>29</v>
      </c>
      <c r="B14" s="9" t="s">
        <v>20</v>
      </c>
      <c r="C14" s="9" t="s">
        <v>14</v>
      </c>
      <c r="D14" s="9">
        <v>6787386</v>
      </c>
      <c r="E14" s="9">
        <v>6477318</v>
      </c>
      <c r="F14" s="9">
        <v>1024</v>
      </c>
      <c r="G14" s="9">
        <v>8</v>
      </c>
      <c r="H14" s="9">
        <v>57</v>
      </c>
      <c r="I14" s="8">
        <f t="shared" si="0"/>
        <v>8.397931103373228</v>
      </c>
      <c r="J14" s="9">
        <v>1.6E-2</v>
      </c>
      <c r="K14" s="9">
        <v>1E-3</v>
      </c>
      <c r="L14" s="9">
        <v>1.1399999999999999</v>
      </c>
      <c r="M14" s="9">
        <v>5.0000000000000001E-4</v>
      </c>
      <c r="N14" s="9">
        <v>2.24E-2</v>
      </c>
      <c r="O14" s="9">
        <v>0.05</v>
      </c>
      <c r="P14" s="9">
        <v>0</v>
      </c>
      <c r="Q14" s="9">
        <v>6.6699999999999995E-2</v>
      </c>
      <c r="R14" s="9">
        <v>0</v>
      </c>
      <c r="S14" s="9">
        <v>40.33</v>
      </c>
      <c r="T14" s="9">
        <v>38</v>
      </c>
      <c r="U14" s="9">
        <v>47.98</v>
      </c>
      <c r="V14" s="2"/>
    </row>
    <row r="15" spans="1:22" x14ac:dyDescent="0.2">
      <c r="A15" s="9" t="s">
        <v>30</v>
      </c>
      <c r="B15" s="9" t="s">
        <v>20</v>
      </c>
      <c r="C15" s="9" t="s">
        <v>14</v>
      </c>
      <c r="D15" s="9">
        <v>6936556</v>
      </c>
      <c r="E15" s="9">
        <v>6684589</v>
      </c>
      <c r="F15" s="9">
        <v>727</v>
      </c>
      <c r="G15" s="9">
        <v>5</v>
      </c>
      <c r="H15" s="9">
        <v>25</v>
      </c>
      <c r="I15" s="8">
        <f t="shared" si="0"/>
        <v>3.6040940201448675</v>
      </c>
      <c r="J15" s="9">
        <v>1.0999999999999999E-2</v>
      </c>
      <c r="K15" s="9">
        <v>0</v>
      </c>
      <c r="L15" s="9">
        <v>1.2</v>
      </c>
      <c r="M15" s="9">
        <v>2.0000000000000001E-4</v>
      </c>
      <c r="N15" s="9">
        <v>1.54E-2</v>
      </c>
      <c r="O15" s="9">
        <v>0.02</v>
      </c>
      <c r="P15" s="9">
        <v>0</v>
      </c>
      <c r="Q15" s="9">
        <v>0</v>
      </c>
      <c r="R15" s="9">
        <v>0</v>
      </c>
      <c r="S15" s="9">
        <v>41.6</v>
      </c>
      <c r="T15" s="9">
        <v>40</v>
      </c>
      <c r="U15" s="9">
        <v>56.35</v>
      </c>
      <c r="V15" s="2"/>
    </row>
    <row r="16" spans="1:22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22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spans="1:22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spans="1:22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a Hiss</dc:creator>
  <cp:lastModifiedBy>Microsoft Office User</cp:lastModifiedBy>
  <dcterms:created xsi:type="dcterms:W3CDTF">2022-05-18T13:39:14Z</dcterms:created>
  <dcterms:modified xsi:type="dcterms:W3CDTF">2023-05-16T13:56:38Z</dcterms:modified>
</cp:coreProperties>
</file>